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https://cgiar-my.sharepoint.com/personal/w_s_diaz_cgiar_org/Documents/Cooking_Paper/Supplementary/"/>
    </mc:Choice>
  </mc:AlternateContent>
  <xr:revisionPtr revIDLastSave="13" documentId="11_3B238D8CB65E81AB14449203F4BA78858AE2C85E" xr6:coauthVersionLast="45" xr6:coauthVersionMax="45" xr10:uidLastSave="{5F70E948-3797-4D87-9EA7-A3E561286704}"/>
  <bookViews>
    <workbookView xWindow="-108" yWindow="-108" windowWidth="23256" windowHeight="12576" xr2:uid="{00000000-000D-0000-FFFF-FFFF00000000}"/>
  </bookViews>
  <sheets>
    <sheet name="Sheet2" sheetId="2" r:id="rId1"/>
    <sheet name="Sheet3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6">
  <si>
    <t>LOD</t>
  </si>
  <si>
    <t>Chr.</t>
  </si>
  <si>
    <t>Left Marker</t>
  </si>
  <si>
    <t>Right Marker</t>
  </si>
  <si>
    <t>PVE (%)</t>
  </si>
  <si>
    <t>CKT3.1</t>
  </si>
  <si>
    <t>WAC11.1</t>
  </si>
  <si>
    <t>CKT4.1</t>
  </si>
  <si>
    <t>CKT7.1</t>
  </si>
  <si>
    <t>CKT8.1</t>
  </si>
  <si>
    <t>QTL</t>
  </si>
  <si>
    <t>Pv03</t>
  </si>
  <si>
    <t>Pv04</t>
  </si>
  <si>
    <t>Pv07</t>
  </si>
  <si>
    <t>Pv08</t>
  </si>
  <si>
    <t>Pv11</t>
  </si>
  <si>
    <t>Pos (cM)</t>
  </si>
  <si>
    <t>Pv2.1_11_51537051</t>
  </si>
  <si>
    <t>Pv2.1_11_51584833</t>
  </si>
  <si>
    <t>Pv2.1_03_592656_G/A</t>
  </si>
  <si>
    <t>Pv2.1_03_755530_G/C</t>
  </si>
  <si>
    <t>Pv2.1_04_41895594_A/T</t>
  </si>
  <si>
    <t>Pv2.1_04_41987047_A/T</t>
  </si>
  <si>
    <t>Pv2.1_07_31833933_A/C</t>
  </si>
  <si>
    <t>Pv2.1_07_32077935_T/C</t>
  </si>
  <si>
    <t>Pv2.1_08_60150805_T/C</t>
  </si>
  <si>
    <t>Pv2.1_08_60180011_A/G</t>
  </si>
  <si>
    <r>
      <t xml:space="preserve">a </t>
    </r>
    <r>
      <rPr>
        <sz val="12"/>
        <color theme="1"/>
        <rFont val="Times New Roman"/>
        <family val="1"/>
      </rPr>
      <t>Physical position and polymorphism of the SNP</t>
    </r>
  </si>
  <si>
    <r>
      <t xml:space="preserve">b </t>
    </r>
    <r>
      <rPr>
        <sz val="12"/>
        <color theme="1"/>
        <rFont val="Times New Roman"/>
        <family val="1"/>
      </rPr>
      <t>Phenotypic variation explained</t>
    </r>
  </si>
  <si>
    <t>Add_SXB412</t>
  </si>
  <si>
    <t>Mean_SXB412</t>
  </si>
  <si>
    <t>Add_INB827</t>
  </si>
  <si>
    <t>Mean_INB827</t>
  </si>
  <si>
    <t>Add_ALB213</t>
  </si>
  <si>
    <t>Mean_ALB213</t>
  </si>
  <si>
    <t>Add_SEN56</t>
  </si>
  <si>
    <t>Mean_SEN56</t>
  </si>
  <si>
    <t>Add_SCR2</t>
  </si>
  <si>
    <t>Mean_SCR2</t>
  </si>
  <si>
    <t>Add_MIB778</t>
  </si>
  <si>
    <t>Mean_MIB778</t>
  </si>
  <si>
    <t>Add_SCR9</t>
  </si>
  <si>
    <t>Mean_SCR9</t>
  </si>
  <si>
    <t>Add_INB841</t>
  </si>
  <si>
    <t>Mean_INB841</t>
  </si>
  <si>
    <r>
      <t>Supplementary Table 4.</t>
    </r>
    <r>
      <rPr>
        <sz val="12"/>
        <color theme="1"/>
        <rFont val="Times New Roman"/>
        <family val="1"/>
      </rPr>
      <t xml:space="preserve"> Identified QTL for cooking time (CKT) and water absorption capacity (WAC) in the MAGIC population based on haplotype prediction using composite interval mapping with the procedure for additive effects (ICIM-ADD). The additive effect and mean for the haplotypes groups are show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/>
    <xf numFmtId="2" fontId="1" fillId="0" borderId="0" xfId="0" applyNumberFormat="1" applyFont="1" applyBorder="1"/>
    <xf numFmtId="0" fontId="1" fillId="0" borderId="3" xfId="0" applyFont="1" applyBorder="1"/>
    <xf numFmtId="2" fontId="1" fillId="0" borderId="3" xfId="0" applyNumberFormat="1" applyFont="1" applyBorder="1"/>
    <xf numFmtId="0" fontId="2" fillId="0" borderId="1" xfId="0" applyFont="1" applyBorder="1"/>
    <xf numFmtId="0" fontId="3" fillId="0" borderId="0" xfId="0" applyFont="1" applyBorder="1"/>
    <xf numFmtId="0" fontId="3" fillId="0" borderId="3" xfId="0" applyFont="1" applyBorder="1"/>
    <xf numFmtId="0" fontId="4" fillId="0" borderId="0" xfId="0" applyFont="1"/>
    <xf numFmtId="0" fontId="0" fillId="0" borderId="0" xfId="0" applyBorder="1"/>
    <xf numFmtId="0" fontId="5" fillId="0" borderId="2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7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"/>
  <sheetViews>
    <sheetView tabSelected="1" topLeftCell="G1" workbookViewId="0"/>
  </sheetViews>
  <sheetFormatPr baseColWidth="10" defaultColWidth="8.88671875" defaultRowHeight="14.4" x14ac:dyDescent="0.3"/>
  <cols>
    <col min="1" max="1" width="9.5546875" bestFit="1" customWidth="1"/>
    <col min="2" max="2" width="5.33203125" bestFit="1" customWidth="1"/>
    <col min="3" max="3" width="9.5546875" bestFit="1" customWidth="1"/>
    <col min="4" max="5" width="23.109375" bestFit="1" customWidth="1"/>
    <col min="6" max="6" width="5.6640625" bestFit="1" customWidth="1"/>
    <col min="7" max="7" width="9.33203125" bestFit="1" customWidth="1"/>
    <col min="8" max="8" width="12.44140625" bestFit="1" customWidth="1"/>
    <col min="9" max="15" width="8.44140625" bestFit="1" customWidth="1"/>
    <col min="16" max="23" width="10" bestFit="1" customWidth="1"/>
  </cols>
  <sheetData>
    <row r="1" spans="1:23" ht="15.6" x14ac:dyDescent="0.3">
      <c r="A1" s="12" t="s">
        <v>45</v>
      </c>
    </row>
    <row r="3" spans="1:23" x14ac:dyDescent="0.3">
      <c r="A3" s="5" t="s">
        <v>10</v>
      </c>
      <c r="B3" s="5" t="s">
        <v>1</v>
      </c>
      <c r="C3" s="5" t="s">
        <v>16</v>
      </c>
      <c r="D3" s="5" t="s">
        <v>2</v>
      </c>
      <c r="E3" s="5" t="s">
        <v>3</v>
      </c>
      <c r="F3" s="5" t="s">
        <v>0</v>
      </c>
      <c r="G3" s="5" t="s">
        <v>4</v>
      </c>
      <c r="H3" s="5" t="s">
        <v>29</v>
      </c>
      <c r="I3" s="5" t="s">
        <v>31</v>
      </c>
      <c r="J3" s="5" t="s">
        <v>33</v>
      </c>
      <c r="K3" s="5" t="s">
        <v>35</v>
      </c>
      <c r="L3" s="5" t="s">
        <v>37</v>
      </c>
      <c r="M3" s="5" t="s">
        <v>39</v>
      </c>
      <c r="N3" s="5" t="s">
        <v>41</v>
      </c>
      <c r="O3" s="5" t="s">
        <v>43</v>
      </c>
      <c r="P3" s="5" t="s">
        <v>30</v>
      </c>
      <c r="Q3" s="5" t="s">
        <v>32</v>
      </c>
      <c r="R3" s="5" t="s">
        <v>34</v>
      </c>
      <c r="S3" s="5" t="s">
        <v>36</v>
      </c>
      <c r="T3" s="5" t="s">
        <v>38</v>
      </c>
      <c r="U3" s="5" t="s">
        <v>40</v>
      </c>
      <c r="V3" s="5" t="s">
        <v>42</v>
      </c>
      <c r="W3" s="5" t="s">
        <v>44</v>
      </c>
    </row>
    <row r="4" spans="1:23" x14ac:dyDescent="0.3">
      <c r="A4" s="6" t="s">
        <v>5</v>
      </c>
      <c r="B4" s="1" t="s">
        <v>11</v>
      </c>
      <c r="C4" s="1">
        <v>1.5</v>
      </c>
      <c r="D4" s="1" t="s">
        <v>19</v>
      </c>
      <c r="E4" s="1" t="s">
        <v>20</v>
      </c>
      <c r="F4" s="2">
        <v>6.9583000000000004</v>
      </c>
      <c r="G4" s="2">
        <v>7.0697999999999999</v>
      </c>
      <c r="H4" s="2">
        <v>-0.46920000000000001</v>
      </c>
      <c r="I4" s="2">
        <v>-0.61170000000000002</v>
      </c>
      <c r="J4" s="2">
        <v>2.5474000000000001</v>
      </c>
      <c r="K4" s="2">
        <v>-1.5583</v>
      </c>
      <c r="L4" s="2">
        <v>1.3427</v>
      </c>
      <c r="M4" s="2">
        <v>-1.0840000000000001</v>
      </c>
      <c r="N4" s="2">
        <v>1.0768</v>
      </c>
      <c r="O4" s="2">
        <v>-1.2437</v>
      </c>
      <c r="P4" s="2">
        <v>37.382300000000001</v>
      </c>
      <c r="Q4" s="2">
        <v>37.239800000000002</v>
      </c>
      <c r="R4" s="2">
        <v>40.398899999999998</v>
      </c>
      <c r="S4" s="2">
        <v>36.293199999999999</v>
      </c>
      <c r="T4" s="2">
        <v>39.194200000000002</v>
      </c>
      <c r="U4" s="2">
        <v>36.767499999999998</v>
      </c>
      <c r="V4" s="2">
        <v>38.9283</v>
      </c>
      <c r="W4" s="2">
        <v>36.607799999999997</v>
      </c>
    </row>
    <row r="5" spans="1:23" x14ac:dyDescent="0.3">
      <c r="A5" s="6" t="s">
        <v>7</v>
      </c>
      <c r="B5" s="1" t="s">
        <v>12</v>
      </c>
      <c r="C5" s="1">
        <v>47</v>
      </c>
      <c r="D5" s="1" t="s">
        <v>21</v>
      </c>
      <c r="E5" s="1" t="s">
        <v>22</v>
      </c>
      <c r="F5" s="2">
        <v>7.0316999999999998</v>
      </c>
      <c r="G5" s="2">
        <v>7.5971000000000002</v>
      </c>
      <c r="H5" s="2">
        <v>1.9906999999999999</v>
      </c>
      <c r="I5" s="2">
        <v>-1.2008000000000001</v>
      </c>
      <c r="J5" s="2">
        <v>2.1267999999999998</v>
      </c>
      <c r="K5" s="2">
        <v>-1.7956000000000001</v>
      </c>
      <c r="L5" s="2">
        <v>0.94130000000000003</v>
      </c>
      <c r="M5" s="2">
        <v>-1.5325</v>
      </c>
      <c r="N5" s="2">
        <v>-0.12520000000000001</v>
      </c>
      <c r="O5" s="2">
        <v>-0.4047</v>
      </c>
      <c r="P5" s="2">
        <v>40.010199999999998</v>
      </c>
      <c r="Q5" s="2">
        <v>36.818800000000003</v>
      </c>
      <c r="R5" s="2">
        <v>40.1464</v>
      </c>
      <c r="S5" s="2">
        <v>36.223999999999997</v>
      </c>
      <c r="T5" s="2">
        <v>38.960900000000002</v>
      </c>
      <c r="U5" s="2">
        <v>36.487000000000002</v>
      </c>
      <c r="V5" s="2">
        <v>37.894399999999997</v>
      </c>
      <c r="W5" s="2">
        <v>37.614800000000002</v>
      </c>
    </row>
    <row r="6" spans="1:23" x14ac:dyDescent="0.3">
      <c r="A6" s="6" t="s">
        <v>8</v>
      </c>
      <c r="B6" s="1" t="s">
        <v>13</v>
      </c>
      <c r="C6" s="1">
        <v>63.5</v>
      </c>
      <c r="D6" s="1" t="s">
        <v>23</v>
      </c>
      <c r="E6" s="1" t="s">
        <v>24</v>
      </c>
      <c r="F6" s="2">
        <v>11.3912</v>
      </c>
      <c r="G6" s="2">
        <v>12.180400000000001</v>
      </c>
      <c r="H6" s="2">
        <v>2.2597</v>
      </c>
      <c r="I6" s="2">
        <v>-1.4350000000000001</v>
      </c>
      <c r="J6" s="2">
        <v>-1.2398</v>
      </c>
      <c r="K6" s="2">
        <v>2.1025999999999998</v>
      </c>
      <c r="L6" s="2">
        <v>0.92930000000000001</v>
      </c>
      <c r="M6" s="2">
        <v>-0.11219999999999999</v>
      </c>
      <c r="N6" s="2">
        <v>-2.6446999999999998</v>
      </c>
      <c r="O6" s="2">
        <v>0.14019999999999999</v>
      </c>
      <c r="P6" s="2">
        <v>39.963000000000001</v>
      </c>
      <c r="Q6" s="2">
        <v>36.268300000000004</v>
      </c>
      <c r="R6" s="2">
        <v>36.463500000000003</v>
      </c>
      <c r="S6" s="2">
        <v>39.805900000000001</v>
      </c>
      <c r="T6" s="2">
        <v>38.632599999999996</v>
      </c>
      <c r="U6" s="2">
        <v>37.591200000000001</v>
      </c>
      <c r="V6" s="2">
        <v>35.058599999999998</v>
      </c>
      <c r="W6" s="2">
        <v>37.843600000000002</v>
      </c>
    </row>
    <row r="7" spans="1:23" x14ac:dyDescent="0.3">
      <c r="A7" s="6" t="s">
        <v>9</v>
      </c>
      <c r="B7" s="1" t="s">
        <v>14</v>
      </c>
      <c r="C7" s="1">
        <v>77</v>
      </c>
      <c r="D7" s="1" t="s">
        <v>25</v>
      </c>
      <c r="E7" s="1" t="s">
        <v>26</v>
      </c>
      <c r="F7" s="2">
        <v>9.0063999999999993</v>
      </c>
      <c r="G7" s="2">
        <v>9.7677999999999994</v>
      </c>
      <c r="H7" s="2">
        <v>1.8964000000000001</v>
      </c>
      <c r="I7" s="2">
        <v>-1.2696000000000001</v>
      </c>
      <c r="J7" s="2">
        <v>-1.9251</v>
      </c>
      <c r="K7" s="2">
        <v>1.5210999999999999</v>
      </c>
      <c r="L7" s="2">
        <v>1.71</v>
      </c>
      <c r="M7" s="2">
        <v>-2.4666000000000001</v>
      </c>
      <c r="N7" s="2">
        <v>-0.87060000000000004</v>
      </c>
      <c r="O7" s="2">
        <v>1.4044000000000001</v>
      </c>
      <c r="P7" s="2">
        <v>39.650599999999997</v>
      </c>
      <c r="Q7" s="2">
        <v>36.4846</v>
      </c>
      <c r="R7" s="2">
        <v>35.829000000000001</v>
      </c>
      <c r="S7" s="2">
        <v>39.275199999999998</v>
      </c>
      <c r="T7" s="2">
        <v>39.464100000000002</v>
      </c>
      <c r="U7" s="2">
        <v>35.287500000000001</v>
      </c>
      <c r="V7" s="2">
        <v>36.883600000000001</v>
      </c>
      <c r="W7" s="2">
        <v>39.158499999999997</v>
      </c>
    </row>
    <row r="8" spans="1:23" x14ac:dyDescent="0.3">
      <c r="A8" s="7" t="s">
        <v>6</v>
      </c>
      <c r="B8" s="3" t="s">
        <v>15</v>
      </c>
      <c r="C8" s="3">
        <v>75</v>
      </c>
      <c r="D8" s="3" t="s">
        <v>17</v>
      </c>
      <c r="E8" s="3" t="s">
        <v>18</v>
      </c>
      <c r="F8" s="4">
        <v>7.9619999999999997</v>
      </c>
      <c r="G8" s="4">
        <v>8.6869999999999994</v>
      </c>
      <c r="H8" s="4">
        <v>2.5396000000000001</v>
      </c>
      <c r="I8" s="4">
        <v>-2.8115999999999999</v>
      </c>
      <c r="J8" s="4">
        <v>-2.2141000000000002</v>
      </c>
      <c r="K8" s="4">
        <v>2.4788000000000001</v>
      </c>
      <c r="L8" s="4">
        <v>-2.8102</v>
      </c>
      <c r="M8" s="4">
        <v>2.6301999999999999</v>
      </c>
      <c r="N8" s="4">
        <v>2.1703000000000001</v>
      </c>
      <c r="O8" s="4">
        <v>-1.9831000000000001</v>
      </c>
      <c r="P8" s="4">
        <v>110.3682</v>
      </c>
      <c r="Q8" s="4">
        <v>105.01690000000001</v>
      </c>
      <c r="R8" s="4">
        <v>105.6144</v>
      </c>
      <c r="S8" s="4">
        <v>110.3074</v>
      </c>
      <c r="T8" s="4">
        <v>105.0183</v>
      </c>
      <c r="U8" s="4">
        <v>110.45869999999999</v>
      </c>
      <c r="V8" s="4">
        <v>109.99890000000001</v>
      </c>
      <c r="W8" s="4">
        <v>105.8455</v>
      </c>
    </row>
    <row r="9" spans="1:23" ht="16.5" customHeight="1" x14ac:dyDescent="0.3">
      <c r="A9" s="10" t="s">
        <v>27</v>
      </c>
      <c r="B9" s="10"/>
      <c r="C9" s="10"/>
      <c r="D9" s="10"/>
    </row>
    <row r="10" spans="1:23" ht="16.5" customHeight="1" x14ac:dyDescent="0.3">
      <c r="A10" s="11" t="s">
        <v>28</v>
      </c>
      <c r="B10" s="11"/>
      <c r="C10" s="11"/>
      <c r="D10" s="11"/>
    </row>
    <row r="11" spans="1:23" x14ac:dyDescent="0.3">
      <c r="D11" s="8"/>
    </row>
    <row r="14" spans="1:23" x14ac:dyDescent="0.3">
      <c r="D14" s="1"/>
      <c r="E14" s="1"/>
    </row>
    <row r="15" spans="1:23" x14ac:dyDescent="0.3">
      <c r="D15" s="1"/>
      <c r="E15" s="1"/>
    </row>
    <row r="16" spans="1:23" x14ac:dyDescent="0.3">
      <c r="D16" s="1"/>
      <c r="E16" s="1"/>
    </row>
    <row r="17" spans="4:5" x14ac:dyDescent="0.3">
      <c r="D17" s="1"/>
      <c r="E17" s="1"/>
    </row>
    <row r="18" spans="4:5" x14ac:dyDescent="0.3">
      <c r="D18" s="1"/>
      <c r="E18" s="1"/>
    </row>
    <row r="19" spans="4:5" x14ac:dyDescent="0.3">
      <c r="D19" s="9"/>
      <c r="E19" s="9"/>
    </row>
    <row r="20" spans="4:5" x14ac:dyDescent="0.3">
      <c r="D20" s="9"/>
      <c r="E20" s="9"/>
    </row>
    <row r="21" spans="4:5" x14ac:dyDescent="0.3">
      <c r="D21" s="9"/>
      <c r="E21" s="9"/>
    </row>
  </sheetData>
  <mergeCells count="2">
    <mergeCell ref="A9:D9"/>
    <mergeCell ref="A10:D10"/>
  </mergeCells>
  <conditionalFormatting sqref="H4:O8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z, Wilson Santiago  (CIAT)</dc:creator>
  <cp:lastModifiedBy>Ernesto Espitia</cp:lastModifiedBy>
  <dcterms:created xsi:type="dcterms:W3CDTF">2019-04-26T17:41:42Z</dcterms:created>
  <dcterms:modified xsi:type="dcterms:W3CDTF">2020-05-01T01:22:21Z</dcterms:modified>
</cp:coreProperties>
</file>